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Data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3" uniqueCount="113">
  <si>
    <t xml:space="preserve">Clone</t>
  </si>
  <si>
    <t xml:space="preserve">Sample</t>
  </si>
  <si>
    <t xml:space="preserve">VRF50(Rx)_obs</t>
  </si>
  <si>
    <t xml:space="preserve">Size_e</t>
  </si>
  <si>
    <t xml:space="preserve">Average VRF50(Rx)_obs</t>
  </si>
  <si>
    <t xml:space="preserve">Average Size_e</t>
  </si>
  <si>
    <t xml:space="preserve">Average VRF50(Rx)</t>
  </si>
  <si>
    <t xml:space="preserve">95% CI of average VRF50(Rx)</t>
  </si>
  <si>
    <t xml:space="preserve">Estimated age (yrs old)</t>
  </si>
  <si>
    <t xml:space="preserve">95% CI of estimated age (yrs old)</t>
  </si>
  <si>
    <t xml:space="preserve">4yr_B</t>
  </si>
  <si>
    <t xml:space="preserve">D_B_09</t>
  </si>
  <si>
    <t xml:space="preserve">D_B_10</t>
  </si>
  <si>
    <t xml:space="preserve">4yr_R</t>
  </si>
  <si>
    <t xml:space="preserve">D_R_09</t>
  </si>
  <si>
    <t xml:space="preserve">D_R_12</t>
  </si>
  <si>
    <t xml:space="preserve">4yr_Y</t>
  </si>
  <si>
    <t xml:space="preserve">D_Y_01</t>
  </si>
  <si>
    <t xml:space="preserve">D_Y_12</t>
  </si>
  <si>
    <t xml:space="preserve">17yr_G</t>
  </si>
  <si>
    <t xml:space="preserve">USA_G_01</t>
  </si>
  <si>
    <t xml:space="preserve">USA_G_02</t>
  </si>
  <si>
    <t xml:space="preserve">USA_G_06</t>
  </si>
  <si>
    <t xml:space="preserve">USA_G_07</t>
  </si>
  <si>
    <t xml:space="preserve">USA_G_10</t>
  </si>
  <si>
    <t xml:space="preserve">USA_G_16</t>
  </si>
  <si>
    <t xml:space="preserve">17yr_R</t>
  </si>
  <si>
    <t xml:space="preserve">USA_R_02</t>
  </si>
  <si>
    <t xml:space="preserve">USA_R_03</t>
  </si>
  <si>
    <t xml:space="preserve">USA_R_05</t>
  </si>
  <si>
    <t xml:space="preserve">USA_R_08</t>
  </si>
  <si>
    <t xml:space="preserve">USA_R_09</t>
  </si>
  <si>
    <t xml:space="preserve">ES_C01</t>
  </si>
  <si>
    <t xml:space="preserve">KOI10</t>
  </si>
  <si>
    <t xml:space="preserve">KOI18</t>
  </si>
  <si>
    <t xml:space="preserve">KOI19</t>
  </si>
  <si>
    <t xml:space="preserve">ES_C02</t>
  </si>
  <si>
    <t xml:space="preserve">KYD02</t>
  </si>
  <si>
    <t xml:space="preserve">KYD03</t>
  </si>
  <si>
    <t xml:space="preserve">KYD06</t>
  </si>
  <si>
    <t xml:space="preserve">KYD12</t>
  </si>
  <si>
    <t xml:space="preserve">ES_C03</t>
  </si>
  <si>
    <t xml:space="preserve">SOE03</t>
  </si>
  <si>
    <t xml:space="preserve">SOE13</t>
  </si>
  <si>
    <t xml:space="preserve">SOE14</t>
  </si>
  <si>
    <t xml:space="preserve">YU20_FI</t>
  </si>
  <si>
    <t xml:space="preserve">FI_01</t>
  </si>
  <si>
    <t xml:space="preserve">FI_02</t>
  </si>
  <si>
    <t xml:space="preserve">FI_03</t>
  </si>
  <si>
    <t xml:space="preserve">FI_04</t>
  </si>
  <si>
    <t xml:space="preserve">FI_05</t>
  </si>
  <si>
    <t xml:space="preserve">FI_06</t>
  </si>
  <si>
    <t xml:space="preserve">FI_07</t>
  </si>
  <si>
    <t xml:space="preserve">FI_08</t>
  </si>
  <si>
    <t xml:space="preserve">FI_09</t>
  </si>
  <si>
    <t xml:space="preserve">FI_10</t>
  </si>
  <si>
    <t xml:space="preserve">FI_11</t>
  </si>
  <si>
    <t xml:space="preserve">FI_12</t>
  </si>
  <si>
    <t xml:space="preserve">FI_13</t>
  </si>
  <si>
    <t xml:space="preserve">FI_14</t>
  </si>
  <si>
    <t xml:space="preserve">FI_15</t>
  </si>
  <si>
    <t xml:space="preserve">FI_16</t>
  </si>
  <si>
    <t xml:space="preserve">FI_17</t>
  </si>
  <si>
    <t xml:space="preserve">FI_18</t>
  </si>
  <si>
    <t xml:space="preserve">FI_19</t>
  </si>
  <si>
    <t xml:space="preserve">FI_20</t>
  </si>
  <si>
    <t xml:space="preserve">FI_21</t>
  </si>
  <si>
    <t xml:space="preserve">FI_22</t>
  </si>
  <si>
    <t xml:space="preserve">FI_23</t>
  </si>
  <si>
    <t xml:space="preserve">FI_24</t>
  </si>
  <si>
    <t xml:space="preserve">YU23_C01</t>
  </si>
  <si>
    <t xml:space="preserve">BB04</t>
  </si>
  <si>
    <t xml:space="preserve">BB05</t>
  </si>
  <si>
    <t xml:space="preserve">YU23_C02</t>
  </si>
  <si>
    <t xml:space="preserve">BB09</t>
  </si>
  <si>
    <t xml:space="preserve">BB10</t>
  </si>
  <si>
    <t xml:space="preserve">YU23_C03</t>
  </si>
  <si>
    <t xml:space="preserve">JS03</t>
  </si>
  <si>
    <t xml:space="preserve">JS04</t>
  </si>
  <si>
    <t xml:space="preserve">YU23_C04</t>
  </si>
  <si>
    <t xml:space="preserve">NN02</t>
  </si>
  <si>
    <t xml:space="preserve">NN06</t>
  </si>
  <si>
    <t xml:space="preserve">NN07</t>
  </si>
  <si>
    <t xml:space="preserve">NN09</t>
  </si>
  <si>
    <t xml:space="preserve">NN10</t>
  </si>
  <si>
    <t xml:space="preserve">YU23_C05</t>
  </si>
  <si>
    <t xml:space="preserve">PO02</t>
  </si>
  <si>
    <t xml:space="preserve">PO05</t>
  </si>
  <si>
    <t xml:space="preserve">PO07</t>
  </si>
  <si>
    <t xml:space="preserve">PO08</t>
  </si>
  <si>
    <t xml:space="preserve">PO10</t>
  </si>
  <si>
    <t xml:space="preserve">PO11</t>
  </si>
  <si>
    <t xml:space="preserve">PO12</t>
  </si>
  <si>
    <t xml:space="preserve">YU23_C06</t>
  </si>
  <si>
    <t xml:space="preserve">PO03</t>
  </si>
  <si>
    <t xml:space="preserve">PO04</t>
  </si>
  <si>
    <t xml:space="preserve">PO06</t>
  </si>
  <si>
    <t xml:space="preserve">PO09</t>
  </si>
  <si>
    <t xml:space="preserve">YU23_C07</t>
  </si>
  <si>
    <t xml:space="preserve">SD04</t>
  </si>
  <si>
    <t xml:space="preserve">SD11</t>
  </si>
  <si>
    <t xml:space="preserve">YU23_C08</t>
  </si>
  <si>
    <t xml:space="preserve">SD06</t>
  </si>
  <si>
    <t xml:space="preserve">SD09</t>
  </si>
  <si>
    <t xml:space="preserve">YU23_C09</t>
  </si>
  <si>
    <t xml:space="preserve">WN04</t>
  </si>
  <si>
    <t xml:space="preserve">WN09</t>
  </si>
  <si>
    <t xml:space="preserve">YU23_C10</t>
  </si>
  <si>
    <t xml:space="preserve">WN06</t>
  </si>
  <si>
    <t xml:space="preserve">WN10</t>
  </si>
  <si>
    <t xml:space="preserve">YU23_C11</t>
  </si>
  <si>
    <t xml:space="preserve">NN05</t>
  </si>
  <si>
    <t xml:space="preserve">NN08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8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L1"/>
    </sheetView>
  </sheetViews>
  <sheetFormatPr defaultColWidth="10.828125" defaultRowHeight="16" zeroHeight="false" outlineLevelRow="0" outlineLevelCol="0"/>
  <cols>
    <col collapsed="false" customWidth="true" hidden="false" outlineLevel="0" max="4" min="1" style="1" width="25.15"/>
    <col collapsed="false" customWidth="true" hidden="false" outlineLevel="0" max="5" min="5" style="1" width="26.99"/>
    <col collapsed="false" customWidth="true" hidden="false" outlineLevel="0" max="6" min="6" style="1" width="21.33"/>
    <col collapsed="false" customWidth="true" hidden="false" outlineLevel="0" max="7" min="7" style="1" width="31.49"/>
    <col collapsed="false" customWidth="true" hidden="false" outlineLevel="0" max="8" min="8" style="1" width="21.99"/>
    <col collapsed="false" customWidth="true" hidden="false" outlineLevel="0" max="9" min="9" style="1" width="26.83"/>
    <col collapsed="false" customWidth="true" hidden="false" outlineLevel="0" max="10" min="10" style="1" width="30.33"/>
    <col collapsed="false" customWidth="true" hidden="false" outlineLevel="0" max="11" min="11" style="1" width="19.83"/>
    <col collapsed="false" customWidth="true" hidden="false" outlineLevel="0" max="12" min="12" style="1" width="21.16"/>
    <col collapsed="false" customWidth="false" hidden="false" outlineLevel="0" max="257" min="13" style="1" width="10.83"/>
  </cols>
  <sheetData>
    <row r="1" customFormat="false" ht="16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 t="s">
        <v>7</v>
      </c>
      <c r="I1" s="3"/>
      <c r="J1" s="2" t="s">
        <v>8</v>
      </c>
      <c r="K1" s="3" t="s">
        <v>9</v>
      </c>
      <c r="L1" s="3"/>
    </row>
    <row r="2" customFormat="false" ht="16" hidden="false" customHeight="false" outlineLevel="0" collapsed="false">
      <c r="A2" s="1" t="s">
        <v>10</v>
      </c>
      <c r="B2" s="1" t="s">
        <v>11</v>
      </c>
      <c r="C2" s="1" t="n">
        <v>3</v>
      </c>
      <c r="D2" s="1" t="n">
        <v>197393349</v>
      </c>
      <c r="E2" s="4" t="n">
        <f aca="false">AVERAGE(C2:C3)</f>
        <v>1.5</v>
      </c>
      <c r="F2" s="4" t="n">
        <f aca="false">AVERAGE(D2:D3)</f>
        <v>198159186.5</v>
      </c>
      <c r="G2" s="4" t="n">
        <f aca="false">E2/F2*219293914</f>
        <v>1.65998295012177</v>
      </c>
      <c r="H2" s="4" t="n">
        <f aca="false">G2-1.96*SQRT(G2)</f>
        <v>-0.865287431676542</v>
      </c>
      <c r="I2" s="4" t="n">
        <f aca="false">G2+1.96*SQRT(G2)</f>
        <v>4.18525333192008</v>
      </c>
      <c r="J2" s="5" t="n">
        <f aca="false">(G2+1.4641)/0.5044</f>
        <v>6.1936616774817</v>
      </c>
      <c r="K2" s="5" t="n">
        <f aca="false">(H2+1.4641)/0.5044</f>
        <v>1.18717797050646</v>
      </c>
      <c r="L2" s="5" t="n">
        <f aca="false">(I2+1.4641)/0.5044</f>
        <v>11.2001453844569</v>
      </c>
    </row>
    <row r="3" customFormat="false" ht="16" hidden="false" customHeight="false" outlineLevel="0" collapsed="false">
      <c r="B3" s="1" t="s">
        <v>12</v>
      </c>
      <c r="C3" s="1" t="n">
        <v>0</v>
      </c>
      <c r="D3" s="1" t="n">
        <v>198925024</v>
      </c>
      <c r="E3" s="4"/>
      <c r="F3" s="4"/>
      <c r="G3" s="4"/>
      <c r="H3" s="4"/>
      <c r="I3" s="4"/>
      <c r="J3" s="5"/>
      <c r="K3" s="5"/>
      <c r="L3" s="5"/>
    </row>
    <row r="4" customFormat="false" ht="16" hidden="false" customHeight="false" outlineLevel="0" collapsed="false">
      <c r="A4" s="1" t="s">
        <v>13</v>
      </c>
      <c r="B4" s="1" t="s">
        <v>14</v>
      </c>
      <c r="C4" s="1" t="n">
        <v>0</v>
      </c>
      <c r="D4" s="1" t="n">
        <v>197436593</v>
      </c>
      <c r="E4" s="4" t="n">
        <f aca="false">AVERAGE(C4:C5)</f>
        <v>0</v>
      </c>
      <c r="F4" s="4" t="n">
        <f aca="false">AVERAGE(D4:D5)</f>
        <v>197619480.5</v>
      </c>
      <c r="G4" s="4" t="n">
        <f aca="false">E4/F4*219293914</f>
        <v>0</v>
      </c>
      <c r="H4" s="4" t="n">
        <f aca="false">G4-1.96*SQRT(G4)</f>
        <v>0</v>
      </c>
      <c r="I4" s="4" t="n">
        <f aca="false">G4+1.96*SQRT(G4)</f>
        <v>0</v>
      </c>
      <c r="J4" s="5" t="n">
        <f aca="false">(G4+1.4641)/0.5044</f>
        <v>2.90265662172879</v>
      </c>
      <c r="K4" s="5" t="n">
        <f aca="false">(H4+1.4641)/0.5044</f>
        <v>2.90265662172879</v>
      </c>
      <c r="L4" s="5" t="n">
        <f aca="false">(I4+1.4641)/0.5044</f>
        <v>2.90265662172879</v>
      </c>
    </row>
    <row r="5" customFormat="false" ht="16" hidden="false" customHeight="false" outlineLevel="0" collapsed="false">
      <c r="B5" s="1" t="s">
        <v>15</v>
      </c>
      <c r="C5" s="1" t="n">
        <v>0</v>
      </c>
      <c r="D5" s="1" t="n">
        <v>197802368</v>
      </c>
      <c r="E5" s="4"/>
      <c r="F5" s="4"/>
      <c r="G5" s="4"/>
      <c r="H5" s="4"/>
      <c r="I5" s="4"/>
      <c r="J5" s="5"/>
      <c r="K5" s="5"/>
      <c r="L5" s="5"/>
    </row>
    <row r="6" customFormat="false" ht="16" hidden="false" customHeight="false" outlineLevel="0" collapsed="false">
      <c r="A6" s="1" t="s">
        <v>16</v>
      </c>
      <c r="B6" s="1" t="s">
        <v>17</v>
      </c>
      <c r="C6" s="1" t="n">
        <v>0</v>
      </c>
      <c r="D6" s="1" t="n">
        <v>196438677</v>
      </c>
      <c r="E6" s="4" t="n">
        <f aca="false">AVERAGE(C6:C7)</f>
        <v>0</v>
      </c>
      <c r="F6" s="4" t="n">
        <f aca="false">AVERAGE(D6:D7)</f>
        <v>196479938.5</v>
      </c>
      <c r="G6" s="4" t="n">
        <f aca="false">E6/F6*219293914</f>
        <v>0</v>
      </c>
      <c r="H6" s="4" t="n">
        <f aca="false">G6-1.96*SQRT(G6)</f>
        <v>0</v>
      </c>
      <c r="I6" s="4" t="n">
        <f aca="false">G6+1.96*SQRT(G6)</f>
        <v>0</v>
      </c>
      <c r="J6" s="5" t="n">
        <f aca="false">(G6+1.4641)/0.5044</f>
        <v>2.90265662172879</v>
      </c>
      <c r="K6" s="5" t="n">
        <f aca="false">(H6+1.4641)/0.5044</f>
        <v>2.90265662172879</v>
      </c>
      <c r="L6" s="5" t="n">
        <f aca="false">(I6+1.4641)/0.5044</f>
        <v>2.90265662172879</v>
      </c>
    </row>
    <row r="7" customFormat="false" ht="16" hidden="false" customHeight="false" outlineLevel="0" collapsed="false">
      <c r="B7" s="1" t="s">
        <v>18</v>
      </c>
      <c r="C7" s="1" t="n">
        <v>0</v>
      </c>
      <c r="D7" s="1" t="n">
        <v>196521200</v>
      </c>
      <c r="E7" s="4"/>
      <c r="F7" s="4"/>
      <c r="G7" s="4"/>
      <c r="H7" s="4"/>
      <c r="I7" s="4"/>
      <c r="J7" s="5"/>
      <c r="K7" s="5"/>
      <c r="L7" s="5"/>
    </row>
    <row r="8" customFormat="false" ht="16" hidden="false" customHeight="false" outlineLevel="0" collapsed="false">
      <c r="A8" s="1" t="s">
        <v>19</v>
      </c>
      <c r="B8" s="1" t="s">
        <v>20</v>
      </c>
      <c r="C8" s="1" t="n">
        <v>1</v>
      </c>
      <c r="D8" s="1" t="n">
        <v>140905368</v>
      </c>
      <c r="E8" s="4" t="n">
        <f aca="false">AVERAGE(C8:C13)</f>
        <v>4.83333333333333</v>
      </c>
      <c r="F8" s="4" t="n">
        <f aca="false">AVERAGE(D8:D13)</f>
        <v>142039543.333333</v>
      </c>
      <c r="G8" s="4" t="n">
        <f aca="false">E8/F8*219293914</f>
        <v>7.46215145064181</v>
      </c>
      <c r="H8" s="4" t="n">
        <f aca="false">G8-1.96*SQRT(G8)</f>
        <v>2.10803144705713</v>
      </c>
      <c r="I8" s="4" t="n">
        <f aca="false">G8+1.96*SQRT(G8)</f>
        <v>12.8162714542265</v>
      </c>
      <c r="J8" s="5" t="n">
        <f aca="false">(G8+1.4641)/0.5044</f>
        <v>17.6967713137229</v>
      </c>
      <c r="K8" s="5" t="n">
        <f aca="false">(H8+1.4641)/0.5044</f>
        <v>7.08194180621953</v>
      </c>
      <c r="L8" s="5" t="n">
        <f aca="false">(I8+1.4641)/0.5044</f>
        <v>28.3116008212262</v>
      </c>
    </row>
    <row r="9" customFormat="false" ht="16" hidden="false" customHeight="false" outlineLevel="0" collapsed="false">
      <c r="B9" s="1" t="s">
        <v>21</v>
      </c>
      <c r="C9" s="1" t="n">
        <v>7</v>
      </c>
      <c r="D9" s="1" t="n">
        <v>143354971</v>
      </c>
      <c r="E9" s="4"/>
      <c r="F9" s="4"/>
      <c r="G9" s="4"/>
      <c r="H9" s="4"/>
      <c r="I9" s="4"/>
      <c r="J9" s="5"/>
      <c r="K9" s="5"/>
      <c r="L9" s="5"/>
    </row>
    <row r="10" customFormat="false" ht="16" hidden="false" customHeight="false" outlineLevel="0" collapsed="false">
      <c r="B10" s="1" t="s">
        <v>22</v>
      </c>
      <c r="C10" s="1" t="n">
        <v>4</v>
      </c>
      <c r="D10" s="1" t="n">
        <v>143051479</v>
      </c>
      <c r="E10" s="4"/>
      <c r="F10" s="4"/>
      <c r="G10" s="4"/>
      <c r="H10" s="4"/>
      <c r="I10" s="4"/>
      <c r="J10" s="5"/>
      <c r="K10" s="5"/>
      <c r="L10" s="5"/>
    </row>
    <row r="11" customFormat="false" ht="16" hidden="false" customHeight="false" outlineLevel="0" collapsed="false">
      <c r="B11" s="1" t="s">
        <v>23</v>
      </c>
      <c r="C11" s="1" t="n">
        <v>2</v>
      </c>
      <c r="D11" s="1" t="n">
        <v>140530831</v>
      </c>
      <c r="E11" s="4"/>
      <c r="F11" s="4"/>
      <c r="G11" s="4"/>
      <c r="H11" s="4"/>
      <c r="I11" s="4"/>
      <c r="J11" s="5"/>
      <c r="K11" s="5"/>
      <c r="L11" s="5"/>
    </row>
    <row r="12" customFormat="false" ht="16" hidden="false" customHeight="false" outlineLevel="0" collapsed="false">
      <c r="B12" s="1" t="s">
        <v>24</v>
      </c>
      <c r="C12" s="1" t="n">
        <v>5</v>
      </c>
      <c r="D12" s="1" t="n">
        <v>143219598</v>
      </c>
      <c r="E12" s="4"/>
      <c r="F12" s="4"/>
      <c r="G12" s="4"/>
      <c r="H12" s="4"/>
      <c r="I12" s="4"/>
      <c r="J12" s="5"/>
      <c r="K12" s="5"/>
      <c r="L12" s="5"/>
    </row>
    <row r="13" customFormat="false" ht="16" hidden="false" customHeight="false" outlineLevel="0" collapsed="false">
      <c r="B13" s="1" t="s">
        <v>25</v>
      </c>
      <c r="C13" s="1" t="n">
        <v>10</v>
      </c>
      <c r="D13" s="1" t="n">
        <v>141175013</v>
      </c>
      <c r="E13" s="4"/>
      <c r="F13" s="4"/>
      <c r="G13" s="4"/>
      <c r="H13" s="4"/>
      <c r="I13" s="4"/>
      <c r="J13" s="5"/>
      <c r="K13" s="5"/>
      <c r="L13" s="5"/>
    </row>
    <row r="14" customFormat="false" ht="16" hidden="false" customHeight="false" outlineLevel="0" collapsed="false">
      <c r="A14" s="1" t="s">
        <v>26</v>
      </c>
      <c r="B14" s="1" t="s">
        <v>27</v>
      </c>
      <c r="C14" s="1" t="n">
        <v>8</v>
      </c>
      <c r="D14" s="1" t="n">
        <v>144898068</v>
      </c>
      <c r="E14" s="4" t="n">
        <f aca="false">AVERAGE(C14:C18)</f>
        <v>4.4</v>
      </c>
      <c r="F14" s="4" t="n">
        <f aca="false">AVERAGE(D14:D18)</f>
        <v>142664808.6</v>
      </c>
      <c r="G14" s="4" t="n">
        <f aca="false">E14/F14*219293914</f>
        <v>6.76335832970094</v>
      </c>
      <c r="H14" s="4" t="n">
        <f aca="false">G14-1.96*SQRT(G14)</f>
        <v>1.66609265491224</v>
      </c>
      <c r="I14" s="4" t="n">
        <f aca="false">G14+1.96*SQRT(G14)</f>
        <v>11.8606240044896</v>
      </c>
      <c r="J14" s="5" t="n">
        <f aca="false">(G14+1.4641)/0.5044</f>
        <v>16.3113765457989</v>
      </c>
      <c r="K14" s="5" t="n">
        <f aca="false">(H14+1.4641)/0.5044</f>
        <v>6.20577449427486</v>
      </c>
      <c r="L14" s="5" t="n">
        <f aca="false">(I14+1.4641)/0.5044</f>
        <v>26.4169785973228</v>
      </c>
    </row>
    <row r="15" customFormat="false" ht="16" hidden="false" customHeight="false" outlineLevel="0" collapsed="false">
      <c r="B15" s="1" t="s">
        <v>28</v>
      </c>
      <c r="C15" s="1" t="n">
        <v>6</v>
      </c>
      <c r="D15" s="1" t="n">
        <v>145602623</v>
      </c>
      <c r="E15" s="4"/>
      <c r="F15" s="4"/>
      <c r="G15" s="4"/>
      <c r="H15" s="4"/>
      <c r="I15" s="4"/>
      <c r="J15" s="5"/>
      <c r="K15" s="5"/>
      <c r="L15" s="5"/>
    </row>
    <row r="16" customFormat="false" ht="16" hidden="false" customHeight="false" outlineLevel="0" collapsed="false">
      <c r="B16" s="1" t="s">
        <v>29</v>
      </c>
      <c r="C16" s="1" t="n">
        <v>4</v>
      </c>
      <c r="D16" s="1" t="n">
        <v>141451568</v>
      </c>
      <c r="E16" s="4"/>
      <c r="F16" s="4"/>
      <c r="G16" s="4"/>
      <c r="H16" s="4"/>
      <c r="I16" s="4"/>
      <c r="J16" s="5"/>
      <c r="K16" s="5"/>
      <c r="L16" s="5"/>
    </row>
    <row r="17" customFormat="false" ht="16" hidden="false" customHeight="false" outlineLevel="0" collapsed="false">
      <c r="B17" s="1" t="s">
        <v>30</v>
      </c>
      <c r="C17" s="1" t="n">
        <v>3</v>
      </c>
      <c r="D17" s="1" t="n">
        <v>140133465</v>
      </c>
      <c r="E17" s="4"/>
      <c r="F17" s="4"/>
      <c r="G17" s="4"/>
      <c r="H17" s="4"/>
      <c r="I17" s="4"/>
      <c r="J17" s="5"/>
      <c r="K17" s="5"/>
      <c r="L17" s="5"/>
    </row>
    <row r="18" customFormat="false" ht="16" hidden="false" customHeight="false" outlineLevel="0" collapsed="false">
      <c r="B18" s="1" t="s">
        <v>31</v>
      </c>
      <c r="C18" s="1" t="n">
        <v>1</v>
      </c>
      <c r="D18" s="1" t="n">
        <v>141238319</v>
      </c>
      <c r="E18" s="4"/>
      <c r="F18" s="4"/>
      <c r="G18" s="4"/>
      <c r="H18" s="4"/>
      <c r="I18" s="4"/>
      <c r="J18" s="5"/>
      <c r="K18" s="5"/>
      <c r="L18" s="5"/>
    </row>
    <row r="19" customFormat="false" ht="16" hidden="false" customHeight="false" outlineLevel="0" collapsed="false">
      <c r="A19" s="1" t="s">
        <v>32</v>
      </c>
      <c r="B19" s="1" t="s">
        <v>33</v>
      </c>
      <c r="C19" s="1" t="n">
        <v>137</v>
      </c>
      <c r="D19" s="1" t="n">
        <v>172962802</v>
      </c>
      <c r="E19" s="4" t="n">
        <f aca="false">AVERAGE(C19:C21)</f>
        <v>139.666666666667</v>
      </c>
      <c r="F19" s="4" t="n">
        <f aca="false">AVERAGE(D19:D21)</f>
        <v>174022869</v>
      </c>
      <c r="G19" s="4" t="n">
        <f aca="false">E19/F19*219293914</f>
        <v>176.000143915951</v>
      </c>
      <c r="H19" s="4" t="n">
        <f aca="false">G19-1.96*SQRT(G19)</f>
        <v>149.997794928455</v>
      </c>
      <c r="I19" s="4" t="n">
        <f aca="false">G19+1.96*SQRT(G19)</f>
        <v>202.002492903447</v>
      </c>
      <c r="J19" s="5" t="n">
        <f aca="false">(G19+1.4641)/0.5044</f>
        <v>351.832363037175</v>
      </c>
      <c r="K19" s="5" t="n">
        <f aca="false">(H19+1.4641)/0.5044</f>
        <v>300.281314291148</v>
      </c>
      <c r="L19" s="5" t="n">
        <f aca="false">(I19+1.4641)/0.5044</f>
        <v>403.383411783201</v>
      </c>
    </row>
    <row r="20" customFormat="false" ht="16" hidden="false" customHeight="false" outlineLevel="0" collapsed="false">
      <c r="B20" s="1" t="s">
        <v>34</v>
      </c>
      <c r="C20" s="1" t="n">
        <v>106</v>
      </c>
      <c r="D20" s="1" t="n">
        <v>176339547</v>
      </c>
      <c r="E20" s="4"/>
      <c r="F20" s="4"/>
      <c r="G20" s="4"/>
      <c r="H20" s="4"/>
      <c r="I20" s="4"/>
      <c r="J20" s="5"/>
      <c r="K20" s="5"/>
      <c r="L20" s="5"/>
    </row>
    <row r="21" customFormat="false" ht="16" hidden="false" customHeight="false" outlineLevel="0" collapsed="false">
      <c r="B21" s="1" t="s">
        <v>35</v>
      </c>
      <c r="C21" s="1" t="n">
        <v>176</v>
      </c>
      <c r="D21" s="1" t="n">
        <v>172766258</v>
      </c>
      <c r="E21" s="4"/>
      <c r="F21" s="4"/>
      <c r="G21" s="4"/>
      <c r="H21" s="4"/>
      <c r="I21" s="4"/>
      <c r="J21" s="5"/>
      <c r="K21" s="5"/>
      <c r="L21" s="5"/>
    </row>
    <row r="22" customFormat="false" ht="16" hidden="false" customHeight="false" outlineLevel="0" collapsed="false">
      <c r="A22" s="1" t="s">
        <v>36</v>
      </c>
      <c r="B22" s="1" t="s">
        <v>37</v>
      </c>
      <c r="C22" s="1" t="n">
        <v>13</v>
      </c>
      <c r="D22" s="1" t="n">
        <v>175248625</v>
      </c>
      <c r="E22" s="4" t="n">
        <f aca="false">AVERAGE(C22:C25)</f>
        <v>11.25</v>
      </c>
      <c r="F22" s="4" t="n">
        <f aca="false">AVERAGE(D22:D25)</f>
        <v>178101451.25</v>
      </c>
      <c r="G22" s="4" t="n">
        <f aca="false">E22/F22*219293914</f>
        <v>13.8519732163047</v>
      </c>
      <c r="H22" s="4" t="n">
        <f aca="false">G22-1.96*SQRT(G22)</f>
        <v>6.55719835290035</v>
      </c>
      <c r="I22" s="4" t="n">
        <f aca="false">G22+1.96*SQRT(G22)</f>
        <v>21.1467480797091</v>
      </c>
      <c r="J22" s="5" t="n">
        <f aca="false">(G22+1.4641)/0.5044</f>
        <v>30.3649350045692</v>
      </c>
      <c r="K22" s="5" t="n">
        <f aca="false">(H22+1.4641)/0.5044</f>
        <v>15.9026533562656</v>
      </c>
      <c r="L22" s="5" t="n">
        <f aca="false">(I22+1.4641)/0.5044</f>
        <v>44.8272166528729</v>
      </c>
    </row>
    <row r="23" customFormat="false" ht="16" hidden="false" customHeight="false" outlineLevel="0" collapsed="false">
      <c r="B23" s="1" t="s">
        <v>38</v>
      </c>
      <c r="C23" s="1" t="n">
        <v>12</v>
      </c>
      <c r="D23" s="1" t="n">
        <v>175603335</v>
      </c>
      <c r="E23" s="4"/>
      <c r="F23" s="4"/>
      <c r="G23" s="4"/>
      <c r="H23" s="4"/>
      <c r="I23" s="4"/>
      <c r="J23" s="5"/>
      <c r="K23" s="5"/>
      <c r="L23" s="5"/>
    </row>
    <row r="24" customFormat="false" ht="16" hidden="false" customHeight="false" outlineLevel="0" collapsed="false">
      <c r="B24" s="1" t="s">
        <v>39</v>
      </c>
      <c r="C24" s="1" t="n">
        <v>4</v>
      </c>
      <c r="D24" s="1" t="n">
        <v>182308315</v>
      </c>
      <c r="E24" s="4"/>
      <c r="F24" s="4"/>
      <c r="G24" s="4"/>
      <c r="H24" s="4"/>
      <c r="I24" s="4"/>
      <c r="J24" s="5"/>
      <c r="K24" s="5"/>
      <c r="L24" s="5"/>
    </row>
    <row r="25" customFormat="false" ht="16" hidden="false" customHeight="false" outlineLevel="0" collapsed="false">
      <c r="B25" s="1" t="s">
        <v>40</v>
      </c>
      <c r="C25" s="1" t="n">
        <v>16</v>
      </c>
      <c r="D25" s="1" t="n">
        <v>179245530</v>
      </c>
      <c r="E25" s="4"/>
      <c r="F25" s="4"/>
      <c r="G25" s="4"/>
      <c r="H25" s="4"/>
      <c r="I25" s="4"/>
      <c r="J25" s="5"/>
      <c r="K25" s="5"/>
      <c r="L25" s="5"/>
    </row>
    <row r="26" customFormat="false" ht="16" hidden="false" customHeight="false" outlineLevel="0" collapsed="false">
      <c r="A26" s="1" t="s">
        <v>41</v>
      </c>
      <c r="B26" s="1" t="s">
        <v>42</v>
      </c>
      <c r="C26" s="1" t="n">
        <v>2</v>
      </c>
      <c r="D26" s="1" t="n">
        <v>175839533</v>
      </c>
      <c r="E26" s="4" t="n">
        <f aca="false">AVERAGE(C26:C28)</f>
        <v>5.33333333333333</v>
      </c>
      <c r="F26" s="4" t="n">
        <f aca="false">AVERAGE(D26:D28)</f>
        <v>178653220.666667</v>
      </c>
      <c r="G26" s="4" t="n">
        <f aca="false">E26/F26*219293914</f>
        <v>6.54657966404942</v>
      </c>
      <c r="H26" s="4" t="n">
        <f aca="false">G26-1.96*SQRT(G26)</f>
        <v>1.53166785650861</v>
      </c>
      <c r="I26" s="4" t="n">
        <f aca="false">G26+1.96*SQRT(G26)</f>
        <v>11.5614914715902</v>
      </c>
      <c r="J26" s="5" t="n">
        <f aca="false">(G26+1.4641)/0.5044</f>
        <v>15.8816012372114</v>
      </c>
      <c r="K26" s="5" t="n">
        <f aca="false">(H26+1.4641)/0.5044</f>
        <v>5.93927013582198</v>
      </c>
      <c r="L26" s="5" t="n">
        <f aca="false">(I26+1.4641)/0.5044</f>
        <v>25.8239323386008</v>
      </c>
    </row>
    <row r="27" customFormat="false" ht="16" hidden="false" customHeight="false" outlineLevel="0" collapsed="false">
      <c r="B27" s="1" t="s">
        <v>43</v>
      </c>
      <c r="C27" s="1" t="n">
        <v>8</v>
      </c>
      <c r="D27" s="1" t="n">
        <v>178611408</v>
      </c>
      <c r="E27" s="4"/>
      <c r="F27" s="4"/>
      <c r="G27" s="4"/>
      <c r="H27" s="4"/>
      <c r="I27" s="4"/>
      <c r="J27" s="5"/>
      <c r="K27" s="5"/>
      <c r="L27" s="5"/>
    </row>
    <row r="28" customFormat="false" ht="16" hidden="false" customHeight="false" outlineLevel="0" collapsed="false">
      <c r="B28" s="1" t="s">
        <v>44</v>
      </c>
      <c r="C28" s="1" t="n">
        <v>6</v>
      </c>
      <c r="D28" s="1" t="n">
        <v>181508721</v>
      </c>
      <c r="E28" s="4"/>
      <c r="F28" s="4"/>
      <c r="G28" s="4"/>
      <c r="H28" s="4"/>
      <c r="I28" s="4"/>
      <c r="J28" s="5"/>
      <c r="K28" s="5"/>
      <c r="L28" s="5"/>
    </row>
    <row r="29" customFormat="false" ht="16" hidden="false" customHeight="false" outlineLevel="0" collapsed="false">
      <c r="A29" s="1" t="s">
        <v>45</v>
      </c>
      <c r="B29" s="1" t="s">
        <v>46</v>
      </c>
      <c r="C29" s="1" t="n">
        <v>217</v>
      </c>
      <c r="D29" s="1" t="n">
        <v>131174081</v>
      </c>
      <c r="E29" s="4" t="n">
        <f aca="false">AVERAGE(C29:C52)</f>
        <v>565.833333333333</v>
      </c>
      <c r="F29" s="4" t="n">
        <f aca="false">AVERAGE(D29:D52)</f>
        <v>175737212.541667</v>
      </c>
      <c r="G29" s="4" t="n">
        <f aca="false">E29/F29*219293914</f>
        <v>706.075876268457</v>
      </c>
      <c r="H29" s="4" t="n">
        <f aca="false">G29-1.96*SQRT(G29)</f>
        <v>653.994583213533</v>
      </c>
      <c r="I29" s="4" t="n">
        <f aca="false">G29+1.96*SQRT(G29)</f>
        <v>758.157169323381</v>
      </c>
      <c r="J29" s="5" t="n">
        <f aca="false">(G29+1.4641)/0.5044</f>
        <v>1402.73587682089</v>
      </c>
      <c r="K29" s="5" t="n">
        <f aca="false">(H29+1.4641)/0.5044</f>
        <v>1299.48192548282</v>
      </c>
      <c r="L29" s="5" t="n">
        <f aca="false">(I29+1.4641)/0.5044</f>
        <v>1505.98982815896</v>
      </c>
    </row>
    <row r="30" customFormat="false" ht="16" hidden="false" customHeight="false" outlineLevel="0" collapsed="false">
      <c r="B30" s="1" t="s">
        <v>47</v>
      </c>
      <c r="C30" s="1" t="n">
        <v>562</v>
      </c>
      <c r="D30" s="1" t="n">
        <v>172301993</v>
      </c>
      <c r="E30" s="4"/>
      <c r="F30" s="4"/>
      <c r="G30" s="4"/>
      <c r="H30" s="4"/>
      <c r="I30" s="4"/>
      <c r="J30" s="5"/>
      <c r="K30" s="5"/>
      <c r="L30" s="5"/>
    </row>
    <row r="31" customFormat="false" ht="16" hidden="false" customHeight="false" outlineLevel="0" collapsed="false">
      <c r="B31" s="1" t="s">
        <v>48</v>
      </c>
      <c r="C31" s="1" t="n">
        <v>589</v>
      </c>
      <c r="D31" s="1" t="n">
        <v>176021588</v>
      </c>
      <c r="E31" s="4"/>
      <c r="F31" s="4"/>
      <c r="G31" s="4"/>
      <c r="H31" s="4"/>
      <c r="I31" s="4"/>
      <c r="J31" s="5"/>
      <c r="K31" s="5"/>
      <c r="L31" s="5"/>
    </row>
    <row r="32" customFormat="false" ht="16" hidden="false" customHeight="false" outlineLevel="0" collapsed="false">
      <c r="B32" s="1" t="s">
        <v>49</v>
      </c>
      <c r="C32" s="1" t="n">
        <v>717</v>
      </c>
      <c r="D32" s="1" t="n">
        <v>168221176</v>
      </c>
      <c r="E32" s="4"/>
      <c r="F32" s="4"/>
      <c r="G32" s="4"/>
      <c r="H32" s="4"/>
      <c r="I32" s="4"/>
      <c r="J32" s="5"/>
      <c r="K32" s="5"/>
      <c r="L32" s="5"/>
    </row>
    <row r="33" customFormat="false" ht="16" hidden="false" customHeight="false" outlineLevel="0" collapsed="false">
      <c r="B33" s="1" t="s">
        <v>50</v>
      </c>
      <c r="C33" s="1" t="n">
        <v>814</v>
      </c>
      <c r="D33" s="1" t="n">
        <v>180496117</v>
      </c>
      <c r="E33" s="4"/>
      <c r="F33" s="4"/>
      <c r="G33" s="4"/>
      <c r="H33" s="4"/>
      <c r="I33" s="4"/>
      <c r="J33" s="5"/>
      <c r="K33" s="5"/>
      <c r="L33" s="5"/>
    </row>
    <row r="34" customFormat="false" ht="16" hidden="false" customHeight="false" outlineLevel="0" collapsed="false">
      <c r="B34" s="1" t="s">
        <v>51</v>
      </c>
      <c r="C34" s="1" t="n">
        <v>813</v>
      </c>
      <c r="D34" s="1" t="n">
        <v>176767014</v>
      </c>
      <c r="E34" s="4"/>
      <c r="F34" s="4"/>
      <c r="G34" s="4"/>
      <c r="H34" s="4"/>
      <c r="I34" s="4"/>
      <c r="J34" s="5"/>
      <c r="K34" s="5"/>
      <c r="L34" s="5"/>
    </row>
    <row r="35" customFormat="false" ht="16" hidden="false" customHeight="false" outlineLevel="0" collapsed="false">
      <c r="B35" s="1" t="s">
        <v>52</v>
      </c>
      <c r="C35" s="1" t="n">
        <v>633</v>
      </c>
      <c r="D35" s="1" t="n">
        <v>180888706</v>
      </c>
      <c r="E35" s="4"/>
      <c r="F35" s="4"/>
      <c r="G35" s="4"/>
      <c r="H35" s="4"/>
      <c r="I35" s="4"/>
      <c r="J35" s="5"/>
      <c r="K35" s="5"/>
      <c r="L35" s="5"/>
    </row>
    <row r="36" customFormat="false" ht="16" hidden="false" customHeight="false" outlineLevel="0" collapsed="false">
      <c r="B36" s="1" t="s">
        <v>53</v>
      </c>
      <c r="C36" s="1" t="n">
        <v>636</v>
      </c>
      <c r="D36" s="1" t="n">
        <v>182240425</v>
      </c>
      <c r="E36" s="4"/>
      <c r="F36" s="4"/>
      <c r="G36" s="4"/>
      <c r="H36" s="4"/>
      <c r="I36" s="4"/>
      <c r="J36" s="5"/>
      <c r="K36" s="5"/>
      <c r="L36" s="5"/>
    </row>
    <row r="37" customFormat="false" ht="16" hidden="false" customHeight="false" outlineLevel="0" collapsed="false">
      <c r="B37" s="1" t="s">
        <v>54</v>
      </c>
      <c r="C37" s="1" t="n">
        <v>540</v>
      </c>
      <c r="D37" s="1" t="n">
        <v>178015349</v>
      </c>
      <c r="E37" s="4"/>
      <c r="F37" s="4"/>
      <c r="G37" s="4"/>
      <c r="H37" s="4"/>
      <c r="I37" s="4"/>
      <c r="J37" s="5"/>
      <c r="K37" s="5"/>
      <c r="L37" s="5"/>
    </row>
    <row r="38" customFormat="false" ht="16" hidden="false" customHeight="false" outlineLevel="0" collapsed="false">
      <c r="B38" s="1" t="s">
        <v>55</v>
      </c>
      <c r="C38" s="1" t="n">
        <v>238</v>
      </c>
      <c r="D38" s="1" t="n">
        <v>160181439</v>
      </c>
      <c r="E38" s="4"/>
      <c r="F38" s="4"/>
      <c r="G38" s="4"/>
      <c r="H38" s="4"/>
      <c r="I38" s="4"/>
      <c r="J38" s="5"/>
      <c r="K38" s="5"/>
      <c r="L38" s="5"/>
    </row>
    <row r="39" customFormat="false" ht="16" hidden="false" customHeight="false" outlineLevel="0" collapsed="false">
      <c r="B39" s="1" t="s">
        <v>56</v>
      </c>
      <c r="C39" s="1" t="n">
        <v>611</v>
      </c>
      <c r="D39" s="1" t="n">
        <v>180106683</v>
      </c>
      <c r="E39" s="4"/>
      <c r="F39" s="4"/>
      <c r="G39" s="4"/>
      <c r="H39" s="4"/>
      <c r="I39" s="4"/>
      <c r="J39" s="5"/>
      <c r="K39" s="5"/>
      <c r="L39" s="5"/>
    </row>
    <row r="40" customFormat="false" ht="16" hidden="false" customHeight="false" outlineLevel="0" collapsed="false">
      <c r="B40" s="1" t="s">
        <v>57</v>
      </c>
      <c r="C40" s="1" t="n">
        <v>791</v>
      </c>
      <c r="D40" s="1" t="n">
        <v>185680967</v>
      </c>
      <c r="E40" s="4"/>
      <c r="F40" s="4"/>
      <c r="G40" s="4"/>
      <c r="H40" s="4"/>
      <c r="I40" s="4"/>
      <c r="J40" s="5"/>
      <c r="K40" s="5"/>
      <c r="L40" s="5"/>
    </row>
    <row r="41" customFormat="false" ht="16" hidden="false" customHeight="false" outlineLevel="0" collapsed="false">
      <c r="B41" s="1" t="s">
        <v>58</v>
      </c>
      <c r="C41" s="1" t="n">
        <v>769</v>
      </c>
      <c r="D41" s="1" t="n">
        <v>176551080</v>
      </c>
      <c r="E41" s="4"/>
      <c r="F41" s="4"/>
      <c r="G41" s="4"/>
      <c r="H41" s="4"/>
      <c r="I41" s="4"/>
      <c r="J41" s="5"/>
      <c r="K41" s="5"/>
      <c r="L41" s="5"/>
    </row>
    <row r="42" customFormat="false" ht="16" hidden="false" customHeight="false" outlineLevel="0" collapsed="false">
      <c r="B42" s="1" t="s">
        <v>59</v>
      </c>
      <c r="C42" s="1" t="n">
        <v>708</v>
      </c>
      <c r="D42" s="1" t="n">
        <v>180014707</v>
      </c>
      <c r="E42" s="4"/>
      <c r="F42" s="4"/>
      <c r="G42" s="4"/>
      <c r="H42" s="4"/>
      <c r="I42" s="4"/>
      <c r="J42" s="5"/>
      <c r="K42" s="5"/>
      <c r="L42" s="5"/>
    </row>
    <row r="43" customFormat="false" ht="16" hidden="false" customHeight="false" outlineLevel="0" collapsed="false">
      <c r="B43" s="1" t="s">
        <v>60</v>
      </c>
      <c r="C43" s="1" t="n">
        <v>634</v>
      </c>
      <c r="D43" s="1" t="n">
        <v>178674093</v>
      </c>
      <c r="E43" s="4"/>
      <c r="F43" s="4"/>
      <c r="G43" s="4"/>
      <c r="H43" s="4"/>
      <c r="I43" s="4"/>
      <c r="J43" s="5"/>
      <c r="K43" s="5"/>
      <c r="L43" s="5"/>
    </row>
    <row r="44" customFormat="false" ht="16" hidden="false" customHeight="false" outlineLevel="0" collapsed="false">
      <c r="B44" s="1" t="s">
        <v>61</v>
      </c>
      <c r="C44" s="1" t="n">
        <v>719</v>
      </c>
      <c r="D44" s="1" t="n">
        <v>183728172</v>
      </c>
      <c r="E44" s="4"/>
      <c r="F44" s="4"/>
      <c r="G44" s="4"/>
      <c r="H44" s="4"/>
      <c r="I44" s="4"/>
      <c r="J44" s="5"/>
      <c r="K44" s="5"/>
      <c r="L44" s="5"/>
    </row>
    <row r="45" customFormat="false" ht="16" hidden="false" customHeight="false" outlineLevel="0" collapsed="false">
      <c r="B45" s="1" t="s">
        <v>62</v>
      </c>
      <c r="C45" s="1" t="n">
        <v>525</v>
      </c>
      <c r="D45" s="1" t="n">
        <v>183400808</v>
      </c>
      <c r="E45" s="4"/>
      <c r="F45" s="4"/>
      <c r="G45" s="4"/>
      <c r="H45" s="4"/>
      <c r="I45" s="4"/>
      <c r="J45" s="5"/>
      <c r="K45" s="5"/>
      <c r="L45" s="5"/>
    </row>
    <row r="46" customFormat="false" ht="16" hidden="false" customHeight="false" outlineLevel="0" collapsed="false">
      <c r="B46" s="1" t="s">
        <v>63</v>
      </c>
      <c r="C46" s="1" t="n">
        <v>626</v>
      </c>
      <c r="D46" s="1" t="n">
        <v>164809225</v>
      </c>
      <c r="E46" s="4"/>
      <c r="F46" s="4"/>
      <c r="G46" s="4"/>
      <c r="H46" s="4"/>
      <c r="I46" s="4"/>
      <c r="J46" s="5"/>
      <c r="K46" s="5"/>
      <c r="L46" s="5"/>
    </row>
    <row r="47" customFormat="false" ht="16" hidden="false" customHeight="false" outlineLevel="0" collapsed="false">
      <c r="B47" s="1" t="s">
        <v>64</v>
      </c>
      <c r="C47" s="1" t="n">
        <v>385</v>
      </c>
      <c r="D47" s="1" t="n">
        <v>178166026</v>
      </c>
      <c r="E47" s="4"/>
      <c r="F47" s="4"/>
      <c r="G47" s="4"/>
      <c r="H47" s="4"/>
      <c r="I47" s="4"/>
      <c r="J47" s="5"/>
      <c r="K47" s="5"/>
      <c r="L47" s="5"/>
    </row>
    <row r="48" customFormat="false" ht="16" hidden="false" customHeight="false" outlineLevel="0" collapsed="false">
      <c r="B48" s="1" t="s">
        <v>65</v>
      </c>
      <c r="C48" s="1" t="n">
        <v>362</v>
      </c>
      <c r="D48" s="1" t="n">
        <v>181752022</v>
      </c>
      <c r="E48" s="4"/>
      <c r="F48" s="4"/>
      <c r="G48" s="4"/>
      <c r="H48" s="4"/>
      <c r="I48" s="4"/>
      <c r="J48" s="5"/>
      <c r="K48" s="5"/>
      <c r="L48" s="5"/>
    </row>
    <row r="49" customFormat="false" ht="16" hidden="false" customHeight="false" outlineLevel="0" collapsed="false">
      <c r="B49" s="1" t="s">
        <v>66</v>
      </c>
      <c r="C49" s="1" t="n">
        <v>369</v>
      </c>
      <c r="D49" s="1" t="n">
        <v>177810224</v>
      </c>
      <c r="E49" s="4"/>
      <c r="F49" s="4"/>
      <c r="G49" s="4"/>
      <c r="H49" s="4"/>
      <c r="I49" s="4"/>
      <c r="J49" s="5"/>
      <c r="K49" s="5"/>
      <c r="L49" s="5"/>
    </row>
    <row r="50" customFormat="false" ht="16" hidden="false" customHeight="false" outlineLevel="0" collapsed="false">
      <c r="B50" s="1" t="s">
        <v>67</v>
      </c>
      <c r="C50" s="1" t="n">
        <v>601</v>
      </c>
      <c r="D50" s="1" t="n">
        <v>177888925</v>
      </c>
      <c r="E50" s="4"/>
      <c r="F50" s="4"/>
      <c r="G50" s="4"/>
      <c r="H50" s="4"/>
      <c r="I50" s="4"/>
      <c r="J50" s="5"/>
      <c r="K50" s="5"/>
      <c r="L50" s="5"/>
    </row>
    <row r="51" customFormat="false" ht="16" hidden="false" customHeight="false" outlineLevel="0" collapsed="false">
      <c r="B51" s="1" t="s">
        <v>68</v>
      </c>
      <c r="C51" s="1" t="n">
        <v>363</v>
      </c>
      <c r="D51" s="1" t="n">
        <v>181174559</v>
      </c>
      <c r="E51" s="4"/>
      <c r="F51" s="4"/>
      <c r="G51" s="4"/>
      <c r="H51" s="4"/>
      <c r="I51" s="4"/>
      <c r="J51" s="5"/>
      <c r="K51" s="5"/>
      <c r="L51" s="5"/>
    </row>
    <row r="52" customFormat="false" ht="16" hidden="false" customHeight="false" outlineLevel="0" collapsed="false">
      <c r="B52" s="1" t="s">
        <v>69</v>
      </c>
      <c r="C52" s="1" t="n">
        <v>358</v>
      </c>
      <c r="D52" s="1" t="n">
        <v>181627722</v>
      </c>
      <c r="E52" s="4"/>
      <c r="F52" s="4"/>
      <c r="G52" s="4"/>
      <c r="H52" s="4"/>
      <c r="I52" s="4"/>
      <c r="J52" s="5"/>
      <c r="K52" s="5"/>
      <c r="L52" s="5"/>
    </row>
    <row r="53" customFormat="false" ht="16" hidden="false" customHeight="false" outlineLevel="0" collapsed="false">
      <c r="A53" s="1" t="s">
        <v>70</v>
      </c>
      <c r="B53" s="1" t="s">
        <v>71</v>
      </c>
      <c r="C53" s="1" t="n">
        <v>1</v>
      </c>
      <c r="D53" s="1" t="n">
        <v>116580415</v>
      </c>
      <c r="E53" s="4" t="n">
        <f aca="false">AVERAGE(C53:C54)</f>
        <v>1</v>
      </c>
      <c r="F53" s="4" t="n">
        <f aca="false">AVERAGE(D53:D54)</f>
        <v>123914325</v>
      </c>
      <c r="G53" s="4" t="n">
        <f aca="false">E53/F53*219293914</f>
        <v>1.7697220559447</v>
      </c>
      <c r="H53" s="4" t="n">
        <f aca="false">G53-1.96*SQRT(G53)</f>
        <v>-0.837683599130313</v>
      </c>
      <c r="I53" s="4" t="n">
        <f aca="false">G53+1.96*SQRT(G53)</f>
        <v>4.37712771101972</v>
      </c>
      <c r="J53" s="5" t="n">
        <f aca="false">(G53+1.4641)/0.5044</f>
        <v>6.41122532899426</v>
      </c>
      <c r="K53" s="5" t="n">
        <f aca="false">(H53+1.4641)/0.5044</f>
        <v>1.2419040461334</v>
      </c>
      <c r="L53" s="5" t="n">
        <f aca="false">(I53+1.4641)/0.5044</f>
        <v>11.5805466118551</v>
      </c>
    </row>
    <row r="54" customFormat="false" ht="16" hidden="false" customHeight="false" outlineLevel="0" collapsed="false">
      <c r="B54" s="1" t="s">
        <v>72</v>
      </c>
      <c r="C54" s="1" t="n">
        <v>1</v>
      </c>
      <c r="D54" s="1" t="n">
        <v>131248235</v>
      </c>
      <c r="E54" s="4"/>
      <c r="F54" s="4"/>
      <c r="G54" s="4"/>
      <c r="H54" s="4"/>
      <c r="I54" s="4"/>
      <c r="J54" s="5"/>
      <c r="K54" s="5"/>
      <c r="L54" s="5"/>
    </row>
    <row r="55" customFormat="false" ht="16" hidden="false" customHeight="false" outlineLevel="0" collapsed="false">
      <c r="A55" s="1" t="s">
        <v>73</v>
      </c>
      <c r="B55" s="1" t="s">
        <v>74</v>
      </c>
      <c r="C55" s="1" t="n">
        <v>1</v>
      </c>
      <c r="D55" s="1" t="n">
        <v>124388209</v>
      </c>
      <c r="E55" s="4" t="n">
        <f aca="false">AVERAGE(C55:C56)</f>
        <v>0.5</v>
      </c>
      <c r="F55" s="4" t="n">
        <f aca="false">AVERAGE(D55:D56)</f>
        <v>121935952</v>
      </c>
      <c r="G55" s="4" t="n">
        <f aca="false">E55/F55*219293914</f>
        <v>0.899217623691493</v>
      </c>
      <c r="H55" s="4" t="n">
        <f aca="false">G55-1.96*SQRT(G55)</f>
        <v>-0.959393261667043</v>
      </c>
      <c r="I55" s="4" t="n">
        <f aca="false">G55+1.96*SQRT(G55)</f>
        <v>2.75782850905003</v>
      </c>
      <c r="J55" s="5" t="n">
        <f aca="false">(G55+1.4641)/0.5044</f>
        <v>4.68540369486815</v>
      </c>
      <c r="K55" s="5" t="n">
        <f aca="false">(H55+1.4641)/0.5044</f>
        <v>1.00060812516447</v>
      </c>
      <c r="L55" s="5" t="n">
        <f aca="false">(I55+1.4641)/0.5044</f>
        <v>8.37019926457183</v>
      </c>
    </row>
    <row r="56" customFormat="false" ht="16" hidden="false" customHeight="false" outlineLevel="0" collapsed="false">
      <c r="B56" s="1" t="s">
        <v>75</v>
      </c>
      <c r="C56" s="1" t="n">
        <v>0</v>
      </c>
      <c r="D56" s="1" t="n">
        <v>119483695</v>
      </c>
      <c r="E56" s="4"/>
      <c r="F56" s="4"/>
      <c r="G56" s="4"/>
      <c r="H56" s="4"/>
      <c r="I56" s="4"/>
      <c r="J56" s="5"/>
      <c r="K56" s="5"/>
      <c r="L56" s="5"/>
    </row>
    <row r="57" customFormat="false" ht="16" hidden="false" customHeight="false" outlineLevel="0" collapsed="false">
      <c r="A57" s="1" t="s">
        <v>76</v>
      </c>
      <c r="B57" s="1" t="s">
        <v>77</v>
      </c>
      <c r="C57" s="1" t="n">
        <v>3</v>
      </c>
      <c r="D57" s="1" t="n">
        <v>102205284</v>
      </c>
      <c r="E57" s="4" t="n">
        <f aca="false">AVERAGE(C57:C58)</f>
        <v>2</v>
      </c>
      <c r="F57" s="4" t="n">
        <f aca="false">AVERAGE(D57:D58)</f>
        <v>93286958.5</v>
      </c>
      <c r="G57" s="4" t="n">
        <f aca="false">E57/F57*219293914</f>
        <v>4.70149134511659</v>
      </c>
      <c r="H57" s="4" t="n">
        <f aca="false">G57-1.96*SQRT(G57)</f>
        <v>0.451638506323238</v>
      </c>
      <c r="I57" s="4" t="n">
        <f aca="false">G57+1.96*SQRT(G57)</f>
        <v>8.95134418390993</v>
      </c>
      <c r="J57" s="5" t="n">
        <f aca="false">(G57+1.4641)/0.5044</f>
        <v>12.2236148792954</v>
      </c>
      <c r="K57" s="5" t="n">
        <f aca="false">(H57+1.4641)/0.5044</f>
        <v>3.7980541362475</v>
      </c>
      <c r="L57" s="5" t="n">
        <f aca="false">(I57+1.4641)/0.5044</f>
        <v>20.6491756223432</v>
      </c>
    </row>
    <row r="58" customFormat="false" ht="16" hidden="false" customHeight="false" outlineLevel="0" collapsed="false">
      <c r="B58" s="1" t="s">
        <v>78</v>
      </c>
      <c r="C58" s="1" t="n">
        <v>1</v>
      </c>
      <c r="D58" s="1" t="n">
        <v>84368633</v>
      </c>
      <c r="E58" s="4"/>
      <c r="F58" s="4"/>
      <c r="G58" s="4"/>
      <c r="H58" s="4"/>
      <c r="I58" s="4"/>
      <c r="J58" s="5"/>
      <c r="K58" s="5"/>
      <c r="L58" s="5"/>
    </row>
    <row r="59" customFormat="false" ht="16" hidden="false" customHeight="false" outlineLevel="0" collapsed="false">
      <c r="A59" s="1" t="s">
        <v>79</v>
      </c>
      <c r="B59" s="1" t="s">
        <v>80</v>
      </c>
      <c r="C59" s="1" t="n">
        <v>176</v>
      </c>
      <c r="D59" s="1" t="n">
        <v>182228352</v>
      </c>
      <c r="E59" s="4" t="n">
        <f aca="false">AVERAGE(C59:C63)</f>
        <v>112.4</v>
      </c>
      <c r="F59" s="4" t="n">
        <f aca="false">AVERAGE(D59:D63)</f>
        <v>181993583.4</v>
      </c>
      <c r="G59" s="4" t="n">
        <f aca="false">E59/F59*219293914</f>
        <v>135.436840536434</v>
      </c>
      <c r="H59" s="4" t="n">
        <f aca="false">G59-1.96*SQRT(G59)</f>
        <v>112.626882916904</v>
      </c>
      <c r="I59" s="4" t="n">
        <f aca="false">G59+1.96*SQRT(G59)</f>
        <v>158.246798155964</v>
      </c>
      <c r="J59" s="5" t="n">
        <f aca="false">(G59+1.4641)/0.5044</f>
        <v>271.413442776435</v>
      </c>
      <c r="K59" s="5" t="n">
        <f aca="false">(H59+1.4641)/0.5044</f>
        <v>226.191480802743</v>
      </c>
      <c r="L59" s="5" t="n">
        <f aca="false">(I59+1.4641)/0.5044</f>
        <v>316.635404750127</v>
      </c>
    </row>
    <row r="60" customFormat="false" ht="16" hidden="false" customHeight="false" outlineLevel="0" collapsed="false">
      <c r="B60" s="1" t="s">
        <v>81</v>
      </c>
      <c r="C60" s="1" t="n">
        <v>89</v>
      </c>
      <c r="D60" s="1" t="n">
        <v>182843463</v>
      </c>
      <c r="E60" s="4"/>
      <c r="F60" s="4"/>
      <c r="G60" s="4"/>
      <c r="H60" s="4"/>
      <c r="I60" s="4"/>
      <c r="J60" s="5"/>
      <c r="K60" s="5"/>
      <c r="L60" s="5"/>
    </row>
    <row r="61" customFormat="false" ht="16" hidden="false" customHeight="false" outlineLevel="0" collapsed="false">
      <c r="B61" s="1" t="s">
        <v>82</v>
      </c>
      <c r="C61" s="1" t="n">
        <v>16</v>
      </c>
      <c r="D61" s="1" t="n">
        <v>180305932</v>
      </c>
      <c r="E61" s="4"/>
      <c r="F61" s="4"/>
      <c r="G61" s="4"/>
      <c r="H61" s="4"/>
      <c r="I61" s="4"/>
      <c r="J61" s="5"/>
      <c r="K61" s="5"/>
      <c r="L61" s="5"/>
    </row>
    <row r="62" customFormat="false" ht="16" hidden="false" customHeight="false" outlineLevel="0" collapsed="false">
      <c r="B62" s="1" t="s">
        <v>83</v>
      </c>
      <c r="C62" s="1" t="n">
        <v>148</v>
      </c>
      <c r="D62" s="1" t="n">
        <v>183821014</v>
      </c>
      <c r="E62" s="4"/>
      <c r="F62" s="4"/>
      <c r="G62" s="4"/>
      <c r="H62" s="4"/>
      <c r="I62" s="4"/>
      <c r="J62" s="5"/>
      <c r="K62" s="5"/>
      <c r="L62" s="5"/>
    </row>
    <row r="63" customFormat="false" ht="16" hidden="false" customHeight="false" outlineLevel="0" collapsed="false">
      <c r="B63" s="1" t="s">
        <v>84</v>
      </c>
      <c r="C63" s="1" t="n">
        <v>133</v>
      </c>
      <c r="D63" s="1" t="n">
        <v>180769156</v>
      </c>
      <c r="E63" s="4"/>
      <c r="F63" s="4"/>
      <c r="G63" s="4"/>
      <c r="H63" s="4"/>
      <c r="I63" s="4"/>
      <c r="J63" s="5"/>
      <c r="K63" s="5"/>
      <c r="L63" s="5"/>
    </row>
    <row r="64" customFormat="false" ht="16" hidden="false" customHeight="false" outlineLevel="0" collapsed="false">
      <c r="A64" s="1" t="s">
        <v>85</v>
      </c>
      <c r="B64" s="1" t="s">
        <v>86</v>
      </c>
      <c r="C64" s="1" t="n">
        <v>11</v>
      </c>
      <c r="D64" s="1" t="n">
        <v>156385773</v>
      </c>
      <c r="E64" s="4" t="n">
        <f aca="false">AVERAGE(C64:C70)</f>
        <v>9.28571428571429</v>
      </c>
      <c r="F64" s="4" t="n">
        <f aca="false">AVERAGE(D64:D70)</f>
        <v>167046100.571429</v>
      </c>
      <c r="G64" s="4" t="n">
        <f aca="false">E64/F64*219293914</f>
        <v>12.1900518661271</v>
      </c>
      <c r="H64" s="4" t="n">
        <f aca="false">G64-1.96*SQRT(G64)</f>
        <v>5.34685792989281</v>
      </c>
      <c r="I64" s="4" t="n">
        <f aca="false">G64+1.96*SQRT(G64)</f>
        <v>19.0332458023614</v>
      </c>
      <c r="J64" s="5" t="n">
        <f aca="false">(G64+1.4641)/0.5044</f>
        <v>27.0700869669451</v>
      </c>
      <c r="K64" s="5" t="n">
        <f aca="false">(H64+1.4641)/0.5044</f>
        <v>13.5030886794068</v>
      </c>
      <c r="L64" s="5" t="n">
        <f aca="false">(I64+1.4641)/0.5044</f>
        <v>40.6370852544834</v>
      </c>
    </row>
    <row r="65" customFormat="false" ht="16" hidden="false" customHeight="false" outlineLevel="0" collapsed="false">
      <c r="B65" s="1" t="s">
        <v>87</v>
      </c>
      <c r="C65" s="1" t="n">
        <v>18</v>
      </c>
      <c r="D65" s="1" t="n">
        <v>173231539</v>
      </c>
      <c r="E65" s="4"/>
      <c r="F65" s="4"/>
      <c r="G65" s="4"/>
      <c r="H65" s="4"/>
      <c r="I65" s="4"/>
      <c r="J65" s="5"/>
      <c r="K65" s="5"/>
      <c r="L65" s="5"/>
    </row>
    <row r="66" customFormat="false" ht="16" hidden="false" customHeight="false" outlineLevel="0" collapsed="false">
      <c r="B66" s="1" t="s">
        <v>88</v>
      </c>
      <c r="C66" s="1" t="n">
        <v>6</v>
      </c>
      <c r="D66" s="1" t="n">
        <v>171908543</v>
      </c>
      <c r="E66" s="4"/>
      <c r="F66" s="4"/>
      <c r="G66" s="4"/>
      <c r="H66" s="4"/>
      <c r="I66" s="4"/>
      <c r="J66" s="5"/>
      <c r="K66" s="5"/>
      <c r="L66" s="5"/>
    </row>
    <row r="67" customFormat="false" ht="16" hidden="false" customHeight="false" outlineLevel="0" collapsed="false">
      <c r="B67" s="1" t="s">
        <v>89</v>
      </c>
      <c r="C67" s="1" t="n">
        <v>6</v>
      </c>
      <c r="D67" s="1" t="n">
        <v>170998734</v>
      </c>
      <c r="E67" s="4"/>
      <c r="F67" s="4"/>
      <c r="G67" s="4"/>
      <c r="H67" s="4"/>
      <c r="I67" s="4"/>
      <c r="J67" s="5"/>
      <c r="K67" s="5"/>
      <c r="L67" s="5"/>
    </row>
    <row r="68" customFormat="false" ht="16" hidden="false" customHeight="false" outlineLevel="0" collapsed="false">
      <c r="B68" s="1" t="s">
        <v>90</v>
      </c>
      <c r="C68" s="1" t="n">
        <v>2</v>
      </c>
      <c r="D68" s="1" t="n">
        <v>160917578</v>
      </c>
      <c r="E68" s="4"/>
      <c r="F68" s="4"/>
      <c r="G68" s="4"/>
      <c r="H68" s="4"/>
      <c r="I68" s="4"/>
      <c r="J68" s="5"/>
      <c r="K68" s="5"/>
      <c r="L68" s="5"/>
    </row>
    <row r="69" customFormat="false" ht="16" hidden="false" customHeight="false" outlineLevel="0" collapsed="false">
      <c r="B69" s="1" t="s">
        <v>91</v>
      </c>
      <c r="C69" s="1" t="n">
        <v>9</v>
      </c>
      <c r="D69" s="1" t="n">
        <v>165175388</v>
      </c>
      <c r="E69" s="4"/>
      <c r="F69" s="4"/>
      <c r="G69" s="4"/>
      <c r="H69" s="4"/>
      <c r="I69" s="4"/>
      <c r="J69" s="5"/>
      <c r="K69" s="5"/>
      <c r="L69" s="5"/>
    </row>
    <row r="70" customFormat="false" ht="16" hidden="false" customHeight="false" outlineLevel="0" collapsed="false">
      <c r="B70" s="1" t="s">
        <v>92</v>
      </c>
      <c r="C70" s="1" t="n">
        <v>13</v>
      </c>
      <c r="D70" s="1" t="n">
        <v>170705149</v>
      </c>
      <c r="E70" s="4"/>
      <c r="F70" s="4"/>
      <c r="G70" s="4"/>
      <c r="H70" s="4"/>
      <c r="I70" s="4"/>
      <c r="J70" s="5"/>
      <c r="K70" s="5"/>
      <c r="L70" s="5"/>
    </row>
    <row r="71" customFormat="false" ht="16" hidden="false" customHeight="false" outlineLevel="0" collapsed="false">
      <c r="A71" s="1" t="s">
        <v>93</v>
      </c>
      <c r="B71" s="1" t="s">
        <v>94</v>
      </c>
      <c r="C71" s="1" t="n">
        <v>3</v>
      </c>
      <c r="D71" s="1" t="n">
        <v>175665801</v>
      </c>
      <c r="E71" s="4" t="n">
        <f aca="false">AVERAGE(C71:C74)</f>
        <v>1.5</v>
      </c>
      <c r="F71" s="4" t="n">
        <f aca="false">AVERAGE(D71:D74)</f>
        <v>171217329</v>
      </c>
      <c r="G71" s="4" t="n">
        <f aca="false">E71/F71*219293914</f>
        <v>1.92118912800001</v>
      </c>
      <c r="H71" s="4" t="n">
        <f aca="false">G71-1.96*SQRT(G71)</f>
        <v>-0.795507423719531</v>
      </c>
      <c r="I71" s="4" t="n">
        <f aca="false">G71+1.96*SQRT(G71)</f>
        <v>4.63788567971954</v>
      </c>
      <c r="J71" s="5" t="n">
        <f aca="false">(G71+1.4641)/0.5044</f>
        <v>6.71151690721651</v>
      </c>
      <c r="K71" s="5" t="n">
        <f aca="false">(H71+1.4641)/0.5044</f>
        <v>1.32552057153146</v>
      </c>
      <c r="L71" s="5" t="n">
        <f aca="false">(I71+1.4641)/0.5044</f>
        <v>12.0975132429016</v>
      </c>
    </row>
    <row r="72" customFormat="false" ht="16" hidden="false" customHeight="false" outlineLevel="0" collapsed="false">
      <c r="B72" s="1" t="s">
        <v>95</v>
      </c>
      <c r="C72" s="1" t="n">
        <v>1</v>
      </c>
      <c r="D72" s="1" t="n">
        <v>167141967</v>
      </c>
      <c r="E72" s="4"/>
      <c r="F72" s="4"/>
      <c r="G72" s="4"/>
      <c r="H72" s="4"/>
      <c r="I72" s="4"/>
      <c r="J72" s="5"/>
      <c r="K72" s="5"/>
      <c r="L72" s="5"/>
    </row>
    <row r="73" customFormat="false" ht="16" hidden="false" customHeight="false" outlineLevel="0" collapsed="false">
      <c r="B73" s="1" t="s">
        <v>96</v>
      </c>
      <c r="C73" s="1" t="n">
        <v>2</v>
      </c>
      <c r="D73" s="1" t="n">
        <v>175858243</v>
      </c>
      <c r="E73" s="4"/>
      <c r="F73" s="4"/>
      <c r="G73" s="4"/>
      <c r="H73" s="4"/>
      <c r="I73" s="4"/>
      <c r="J73" s="5"/>
      <c r="K73" s="5"/>
      <c r="L73" s="5"/>
    </row>
    <row r="74" customFormat="false" ht="16" hidden="false" customHeight="false" outlineLevel="0" collapsed="false">
      <c r="B74" s="1" t="s">
        <v>97</v>
      </c>
      <c r="C74" s="1" t="n">
        <v>0</v>
      </c>
      <c r="D74" s="1" t="n">
        <v>166203305</v>
      </c>
      <c r="E74" s="4"/>
      <c r="F74" s="4"/>
      <c r="G74" s="4"/>
      <c r="H74" s="4"/>
      <c r="I74" s="4"/>
      <c r="J74" s="5"/>
      <c r="K74" s="5"/>
      <c r="L74" s="5"/>
    </row>
    <row r="75" customFormat="false" ht="16" hidden="false" customHeight="false" outlineLevel="0" collapsed="false">
      <c r="A75" s="1" t="s">
        <v>98</v>
      </c>
      <c r="B75" s="1" t="s">
        <v>99</v>
      </c>
      <c r="C75" s="1" t="n">
        <v>0</v>
      </c>
      <c r="D75" s="1" t="n">
        <v>107219414</v>
      </c>
      <c r="E75" s="4" t="n">
        <f aca="false">AVERAGE(C75:C76)</f>
        <v>2</v>
      </c>
      <c r="F75" s="4" t="n">
        <f aca="false">AVERAGE(D75:D76)</f>
        <v>114359687.5</v>
      </c>
      <c r="G75" s="4" t="n">
        <f aca="false">E75/F75*219293914</f>
        <v>3.83516112703613</v>
      </c>
      <c r="H75" s="4" t="n">
        <f aca="false">G75-1.96*SQRT(G75)</f>
        <v>-0.00321808633270848</v>
      </c>
      <c r="I75" s="4" t="n">
        <f aca="false">G75+1.96*SQRT(G75)</f>
        <v>7.67354034040498</v>
      </c>
      <c r="J75" s="5" t="n">
        <f aca="false">(G75+1.4641)/0.5044</f>
        <v>10.506068848208</v>
      </c>
      <c r="K75" s="5" t="n">
        <f aca="false">(H75+1.4641)/0.5044</f>
        <v>2.89627659331343</v>
      </c>
      <c r="L75" s="5" t="n">
        <f aca="false">(I75+1.4641)/0.5044</f>
        <v>18.1158611031027</v>
      </c>
    </row>
    <row r="76" customFormat="false" ht="16" hidden="false" customHeight="false" outlineLevel="0" collapsed="false">
      <c r="B76" s="1" t="s">
        <v>100</v>
      </c>
      <c r="C76" s="1" t="n">
        <v>4</v>
      </c>
      <c r="D76" s="1" t="n">
        <v>121499961</v>
      </c>
      <c r="E76" s="4"/>
      <c r="F76" s="4"/>
      <c r="G76" s="4"/>
      <c r="H76" s="4"/>
      <c r="I76" s="4"/>
      <c r="J76" s="5"/>
      <c r="K76" s="5"/>
      <c r="L76" s="5"/>
    </row>
    <row r="77" customFormat="false" ht="16" hidden="false" customHeight="false" outlineLevel="0" collapsed="false">
      <c r="A77" s="1" t="s">
        <v>101</v>
      </c>
      <c r="B77" s="1" t="s">
        <v>102</v>
      </c>
      <c r="C77" s="1" t="n">
        <v>1</v>
      </c>
      <c r="D77" s="1" t="n">
        <v>129274363</v>
      </c>
      <c r="E77" s="4" t="n">
        <f aca="false">AVERAGE(C77:C78)</f>
        <v>3</v>
      </c>
      <c r="F77" s="4" t="n">
        <f aca="false">AVERAGE(D77:D78)</f>
        <v>127060726.5</v>
      </c>
      <c r="G77" s="4" t="n">
        <f aca="false">E77/F77*219293914</f>
        <v>5.17769542266862</v>
      </c>
      <c r="H77" s="4" t="n">
        <f aca="false">G77-1.96*SQRT(G77)</f>
        <v>0.717803637465335</v>
      </c>
      <c r="I77" s="4" t="n">
        <f aca="false">G77+1.96*SQRT(G77)</f>
        <v>9.63758720787191</v>
      </c>
      <c r="J77" s="5" t="n">
        <f aca="false">(G77+1.4641)/0.5044</f>
        <v>13.1677149537443</v>
      </c>
      <c r="K77" s="5" t="n">
        <f aca="false">(H77+1.4641)/0.5044</f>
        <v>4.32574075627545</v>
      </c>
      <c r="L77" s="5" t="n">
        <f aca="false">(I77+1.4641)/0.5044</f>
        <v>22.0096891512132</v>
      </c>
    </row>
    <row r="78" customFormat="false" ht="16" hidden="false" customHeight="false" outlineLevel="0" collapsed="false">
      <c r="B78" s="1" t="s">
        <v>103</v>
      </c>
      <c r="C78" s="1" t="n">
        <v>5</v>
      </c>
      <c r="D78" s="1" t="n">
        <v>124847090</v>
      </c>
      <c r="E78" s="4"/>
      <c r="F78" s="4"/>
      <c r="G78" s="4"/>
      <c r="H78" s="4"/>
      <c r="I78" s="4"/>
      <c r="J78" s="5"/>
      <c r="K78" s="5"/>
      <c r="L78" s="5"/>
    </row>
    <row r="79" customFormat="false" ht="16" hidden="false" customHeight="false" outlineLevel="0" collapsed="false">
      <c r="A79" s="1" t="s">
        <v>104</v>
      </c>
      <c r="B79" s="1" t="s">
        <v>105</v>
      </c>
      <c r="C79" s="1" t="n">
        <v>2</v>
      </c>
      <c r="D79" s="1" t="n">
        <v>176485979</v>
      </c>
      <c r="E79" s="4" t="n">
        <f aca="false">AVERAGE(C79:C80)</f>
        <v>2</v>
      </c>
      <c r="F79" s="4" t="n">
        <f aca="false">AVERAGE(D79:D80)</f>
        <v>171446679.5</v>
      </c>
      <c r="G79" s="4" t="n">
        <f aca="false">E79/F79*219293914</f>
        <v>2.55815877728912</v>
      </c>
      <c r="H79" s="4" t="n">
        <f aca="false">G79-1.96*SQRT(G79)</f>
        <v>-0.576713270950469</v>
      </c>
      <c r="I79" s="4" t="n">
        <f aca="false">G79+1.96*SQRT(G79)</f>
        <v>5.69303082552871</v>
      </c>
      <c r="J79" s="5" t="n">
        <f aca="false">(G79+1.4641)/0.5044</f>
        <v>7.97434333324568</v>
      </c>
      <c r="K79" s="5" t="n">
        <f aca="false">(H79+1.4641)/0.5044</f>
        <v>1.75929169121636</v>
      </c>
      <c r="L79" s="5" t="n">
        <f aca="false">(I79+1.4641)/0.5044</f>
        <v>14.189394975275</v>
      </c>
    </row>
    <row r="80" customFormat="false" ht="16" hidden="false" customHeight="false" outlineLevel="0" collapsed="false">
      <c r="B80" s="1" t="s">
        <v>106</v>
      </c>
      <c r="C80" s="1" t="n">
        <v>2</v>
      </c>
      <c r="D80" s="1" t="n">
        <v>166407380</v>
      </c>
      <c r="E80" s="4"/>
      <c r="F80" s="4"/>
      <c r="G80" s="4"/>
      <c r="H80" s="4"/>
      <c r="I80" s="4"/>
      <c r="J80" s="5"/>
      <c r="K80" s="5"/>
      <c r="L80" s="5"/>
    </row>
    <row r="81" customFormat="false" ht="16" hidden="false" customHeight="false" outlineLevel="0" collapsed="false">
      <c r="A81" s="1" t="s">
        <v>107</v>
      </c>
      <c r="B81" s="1" t="s">
        <v>108</v>
      </c>
      <c r="C81" s="1" t="n">
        <v>0</v>
      </c>
      <c r="D81" s="1" t="n">
        <v>161248836</v>
      </c>
      <c r="E81" s="4" t="n">
        <f aca="false">AVERAGE(C81:C82)</f>
        <v>0.5</v>
      </c>
      <c r="F81" s="4" t="n">
        <f aca="false">AVERAGE(D81:D82)</f>
        <v>173354448</v>
      </c>
      <c r="G81" s="4" t="n">
        <f aca="false">E81/F81*219293914</f>
        <v>0.632501549657382</v>
      </c>
      <c r="H81" s="4" t="n">
        <f aca="false">G81-1.96*SQRT(G81)</f>
        <v>-0.926285784511009</v>
      </c>
      <c r="I81" s="4" t="n">
        <f aca="false">G81+1.96*SQRT(G81)</f>
        <v>2.19128888382577</v>
      </c>
      <c r="J81" s="5" t="n">
        <f aca="false">(G81+1.4641)/0.5044</f>
        <v>4.15662480106539</v>
      </c>
      <c r="K81" s="5" t="n">
        <f aca="false">(H81+1.4641)/0.5044</f>
        <v>1.06624547083464</v>
      </c>
      <c r="L81" s="5" t="n">
        <f aca="false">(I81+1.4641)/0.5044</f>
        <v>7.24700413129614</v>
      </c>
    </row>
    <row r="82" customFormat="false" ht="16" hidden="false" customHeight="false" outlineLevel="0" collapsed="false">
      <c r="B82" s="1" t="s">
        <v>109</v>
      </c>
      <c r="C82" s="1" t="n">
        <v>1</v>
      </c>
      <c r="D82" s="1" t="n">
        <v>185460060</v>
      </c>
      <c r="E82" s="4"/>
      <c r="F82" s="4"/>
      <c r="G82" s="4"/>
      <c r="H82" s="4"/>
      <c r="I82" s="4"/>
      <c r="J82" s="5"/>
      <c r="K82" s="5"/>
      <c r="L82" s="5"/>
    </row>
    <row r="83" customFormat="false" ht="16" hidden="false" customHeight="false" outlineLevel="0" collapsed="false">
      <c r="A83" s="1" t="s">
        <v>110</v>
      </c>
      <c r="B83" s="1" t="s">
        <v>111</v>
      </c>
      <c r="C83" s="1" t="n">
        <v>439</v>
      </c>
      <c r="D83" s="1" t="n">
        <v>175606322</v>
      </c>
      <c r="E83" s="4" t="n">
        <f aca="false">AVERAGE(C83:C84)</f>
        <v>339.5</v>
      </c>
      <c r="F83" s="4" t="n">
        <f aca="false">AVERAGE(D83:D84)</f>
        <v>174920801.5</v>
      </c>
      <c r="G83" s="4" t="n">
        <f aca="false">E83/F83*219293914</f>
        <v>425.622814236876</v>
      </c>
      <c r="H83" s="4" t="n">
        <f aca="false">G83-1.96*SQRT(G83)</f>
        <v>385.186783235152</v>
      </c>
      <c r="I83" s="4" t="n">
        <f aca="false">G83+1.96*SQRT(G83)</f>
        <v>466.0588452386</v>
      </c>
      <c r="J83" s="5" t="n">
        <f aca="false">(G83+1.4641)/0.5044</f>
        <v>846.72266898667</v>
      </c>
      <c r="K83" s="5" t="n">
        <f aca="false">(H83+1.4641)/0.5044</f>
        <v>766.556073027661</v>
      </c>
      <c r="L83" s="5" t="n">
        <f aca="false">(I83+1.4641)/0.5044</f>
        <v>926.889264945679</v>
      </c>
    </row>
    <row r="84" customFormat="false" ht="16" hidden="false" customHeight="false" outlineLevel="0" collapsed="false">
      <c r="B84" s="1" t="s">
        <v>112</v>
      </c>
      <c r="C84" s="1" t="n">
        <v>240</v>
      </c>
      <c r="D84" s="1" t="n">
        <v>174235281</v>
      </c>
      <c r="E84" s="4"/>
    </row>
  </sheetData>
  <mergeCells count="2">
    <mergeCell ref="H1:I1"/>
    <mergeCell ref="K1:L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7-26T05:39:03Z</dcterms:created>
  <dc:creator>Lei Yu</dc:creator>
  <dc:description/>
  <dc:language>en-US</dc:language>
  <cp:lastModifiedBy>Lei Yu</cp:lastModifiedBy>
  <dcterms:modified xsi:type="dcterms:W3CDTF">2023-07-27T09:50:53Z</dcterms:modified>
  <cp:revision>0</cp:revision>
  <dc:subject/>
  <dc:title/>
</cp:coreProperties>
</file>